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480" yWindow="480" windowWidth="25120" windowHeight="16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B3" i="1"/>
  <c r="B4" i="1"/>
</calcChain>
</file>

<file path=xl/sharedStrings.xml><?xml version="1.0" encoding="utf-8"?>
<sst xmlns="http://schemas.openxmlformats.org/spreadsheetml/2006/main" count="5" uniqueCount="5">
  <si>
    <t>methylCRF</t>
  </si>
  <si>
    <t>WGBS</t>
  </si>
  <si>
    <t>Number of libraries</t>
  </si>
  <si>
    <t>Average bases per library</t>
  </si>
  <si>
    <t>Total bases sequ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>
      <selection sqref="A1:C4"/>
    </sheetView>
  </sheetViews>
  <sheetFormatPr baseColWidth="10" defaultRowHeight="15" x14ac:dyDescent="0"/>
  <cols>
    <col min="1" max="1" width="25.5" customWidth="1"/>
  </cols>
  <sheetData>
    <row r="1" spans="1:3">
      <c r="A1" s="1"/>
      <c r="B1" s="1" t="s">
        <v>0</v>
      </c>
      <c r="C1" s="1" t="s">
        <v>1</v>
      </c>
    </row>
    <row r="2" spans="1:3">
      <c r="A2" s="1" t="s">
        <v>2</v>
      </c>
      <c r="B2" s="1">
        <v>54</v>
      </c>
      <c r="C2" s="1">
        <v>40</v>
      </c>
    </row>
    <row r="3" spans="1:3">
      <c r="A3" s="1" t="s">
        <v>4</v>
      </c>
      <c r="B3" s="1">
        <f>536000000000</f>
        <v>536000000000</v>
      </c>
      <c r="C3" s="1">
        <f>4050000000000</f>
        <v>4050000000000</v>
      </c>
    </row>
    <row r="4" spans="1:3">
      <c r="A4" s="1" t="s">
        <v>3</v>
      </c>
      <c r="B4" s="2">
        <f>B3/B2</f>
        <v>9925925925.9259262</v>
      </c>
      <c r="C4" s="2">
        <f>C3/C2</f>
        <v>1012500000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UST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chen Gu</dc:creator>
  <cp:lastModifiedBy>Junchen Gu</cp:lastModifiedBy>
  <dcterms:created xsi:type="dcterms:W3CDTF">2015-05-27T00:47:05Z</dcterms:created>
  <dcterms:modified xsi:type="dcterms:W3CDTF">2015-05-27T00:49:13Z</dcterms:modified>
</cp:coreProperties>
</file>